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y Data\Papers\Sun internal control\PloS One format\"/>
    </mc:Choice>
  </mc:AlternateContent>
  <bookViews>
    <workbookView xWindow="0" yWindow="0" windowWidth="16200" windowHeight="25425"/>
  </bookViews>
  <sheets>
    <sheet name="S2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K4" i="1"/>
  <c r="L4" i="1" s="1"/>
</calcChain>
</file>

<file path=xl/sharedStrings.xml><?xml version="1.0" encoding="utf-8"?>
<sst xmlns="http://schemas.openxmlformats.org/spreadsheetml/2006/main" count="54" uniqueCount="35">
  <si>
    <t>Heat shock protein 70</t>
    <phoneticPr fontId="5" type="noConversion"/>
  </si>
  <si>
    <t>Hsp70</t>
    <phoneticPr fontId="5" type="noConversion"/>
  </si>
  <si>
    <t>MG721539</t>
    <phoneticPr fontId="5" type="noConversion"/>
  </si>
  <si>
    <t>Late embryogenesis abundant protein</t>
    <phoneticPr fontId="3" type="noConversion"/>
  </si>
  <si>
    <t>LEA</t>
    <phoneticPr fontId="9" type="noConversion"/>
  </si>
  <si>
    <t>MG020651</t>
    <phoneticPr fontId="9" type="noConversion"/>
  </si>
  <si>
    <t>FPKM</t>
    <phoneticPr fontId="9" type="noConversion"/>
  </si>
  <si>
    <t>FDR p-value</t>
    <phoneticPr fontId="9" type="noConversion"/>
  </si>
  <si>
    <t>Fold change</t>
    <phoneticPr fontId="9" type="noConversion"/>
  </si>
  <si>
    <t>Cold_8h-D</t>
    <phoneticPr fontId="9" type="noConversion"/>
  </si>
  <si>
    <t>Cold_8h-C</t>
    <phoneticPr fontId="9" type="noConversion"/>
  </si>
  <si>
    <t>Cold_8h-B</t>
    <phoneticPr fontId="9" type="noConversion"/>
  </si>
  <si>
    <t>Cold_8h-A</t>
    <phoneticPr fontId="9" type="noConversion"/>
  </si>
  <si>
    <t>Cold_3h-D</t>
    <phoneticPr fontId="9" type="noConversion"/>
  </si>
  <si>
    <t>Cold_3h-C</t>
    <phoneticPr fontId="9" type="noConversion"/>
  </si>
  <si>
    <t>Cold_3h-B</t>
    <phoneticPr fontId="9" type="noConversion"/>
  </si>
  <si>
    <t>Cold_3h-A</t>
    <phoneticPr fontId="9" type="noConversion"/>
  </si>
  <si>
    <t>Cold_1h-D</t>
    <phoneticPr fontId="9" type="noConversion"/>
  </si>
  <si>
    <t>Cold_1h-C</t>
    <phoneticPr fontId="9" type="noConversion"/>
  </si>
  <si>
    <t>Cold_1h-B</t>
    <phoneticPr fontId="9" type="noConversion"/>
  </si>
  <si>
    <t>Cold_1h-A</t>
    <phoneticPr fontId="9" type="noConversion"/>
  </si>
  <si>
    <t>Con-D</t>
    <phoneticPr fontId="9" type="noConversion"/>
  </si>
  <si>
    <t>Con-C</t>
    <phoneticPr fontId="9" type="noConversion"/>
  </si>
  <si>
    <t>Con-B</t>
    <phoneticPr fontId="9" type="noConversion"/>
  </si>
  <si>
    <t>Con-A</t>
    <phoneticPr fontId="9" type="noConversion"/>
  </si>
  <si>
    <t>CV</t>
    <phoneticPr fontId="9" type="noConversion"/>
  </si>
  <si>
    <t>SD</t>
    <phoneticPr fontId="9" type="noConversion"/>
  </si>
  <si>
    <t>MV</t>
    <phoneticPr fontId="9" type="noConversion"/>
  </si>
  <si>
    <t>Cold 8h</t>
    <phoneticPr fontId="9" type="noConversion"/>
  </si>
  <si>
    <t>Cold 3h</t>
    <phoneticPr fontId="9" type="noConversion"/>
  </si>
  <si>
    <t>Cold 1h</t>
    <phoneticPr fontId="9" type="noConversion"/>
  </si>
  <si>
    <t>Gene annotation</t>
    <phoneticPr fontId="9" type="noConversion"/>
  </si>
  <si>
    <t>Gene symbol</t>
    <phoneticPr fontId="9" type="noConversion"/>
  </si>
  <si>
    <t>Accession</t>
    <phoneticPr fontId="9" type="noConversion"/>
  </si>
  <si>
    <r>
      <t xml:space="preserve">S2 Table. Expression values of </t>
    </r>
    <r>
      <rPr>
        <b/>
        <i/>
        <sz val="11"/>
        <color indexed="8"/>
        <rFont val="Arial"/>
        <family val="2"/>
      </rPr>
      <t>LEA</t>
    </r>
    <r>
      <rPr>
        <b/>
        <sz val="11"/>
        <color indexed="8"/>
        <rFont val="Arial"/>
        <family val="2"/>
      </rPr>
      <t xml:space="preserve"> and </t>
    </r>
    <r>
      <rPr>
        <b/>
        <i/>
        <sz val="11"/>
        <color indexed="8"/>
        <rFont val="Arial"/>
        <family val="2"/>
      </rPr>
      <t>Hsp70</t>
    </r>
    <r>
      <rPr>
        <b/>
        <sz val="11"/>
        <color indexed="8"/>
        <rFont val="Arial"/>
        <family val="2"/>
      </rPr>
      <t xml:space="preserve"> in </t>
    </r>
    <r>
      <rPr>
        <b/>
        <i/>
        <sz val="11"/>
        <color indexed="8"/>
        <rFont val="Arial"/>
        <family val="2"/>
      </rPr>
      <t>S. uncinata</t>
    </r>
    <r>
      <rPr>
        <b/>
        <sz val="11"/>
        <color indexed="8"/>
        <rFont val="Arial"/>
        <family val="2"/>
      </rPr>
      <t xml:space="preserve"> from the transcriptome under cold stress.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"/>
    <numFmt numFmtId="178" formatCode="0.000E+00"/>
  </numFmts>
  <fonts count="14" x14ac:knownFonts="1">
    <font>
      <sz val="9"/>
      <color theme="1"/>
      <name val="맑은 고딕"/>
      <family val="2"/>
      <charset val="129"/>
    </font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</font>
    <font>
      <sz val="10"/>
      <color indexed="8"/>
      <name val="Arial"/>
      <family val="2"/>
    </font>
    <font>
      <sz val="8"/>
      <name val="맑은 고딕"/>
      <family val="2"/>
      <charset val="129"/>
      <scheme val="minor"/>
    </font>
    <font>
      <i/>
      <sz val="10"/>
      <color indexed="8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sz val="8"/>
      <name val="맑은 고딕"/>
      <family val="3"/>
      <charset val="129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1" applyFont="1">
      <alignment vertical="center"/>
    </xf>
    <xf numFmtId="0" fontId="2" fillId="0" borderId="0" xfId="1" applyFont="1" applyAlignment="1">
      <alignment vertical="center"/>
    </xf>
    <xf numFmtId="176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2" fillId="0" borderId="0" xfId="1" applyFont="1" applyFill="1" applyAlignment="1">
      <alignment vertical="center"/>
    </xf>
    <xf numFmtId="176" fontId="4" fillId="0" borderId="0" xfId="1" applyNumberFormat="1" applyFont="1" applyFill="1" applyAlignment="1">
      <alignment horizontal="center" vertical="center"/>
    </xf>
    <xf numFmtId="176" fontId="4" fillId="0" borderId="0" xfId="1" applyNumberFormat="1" applyFont="1" applyFill="1" applyBorder="1" applyAlignment="1">
      <alignment horizontal="center" vertical="center"/>
    </xf>
    <xf numFmtId="178" fontId="7" fillId="0" borderId="0" xfId="1" applyNumberFormat="1" applyFont="1" applyFill="1" applyBorder="1" applyAlignment="1">
      <alignment horizontal="center" vertical="center" wrapText="1"/>
    </xf>
    <xf numFmtId="177" fontId="7" fillId="0" borderId="0" xfId="1" applyNumberFormat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8" fillId="0" borderId="0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11" fillId="0" borderId="1" xfId="1" applyFont="1" applyFill="1" applyBorder="1" applyAlignment="1">
      <alignment horizontal="center" vertical="center" wrapText="1"/>
    </xf>
    <xf numFmtId="0" fontId="11" fillId="0" borderId="1" xfId="1" applyFont="1" applyBorder="1" applyAlignment="1">
      <alignment horizontal="center" vertical="center" wrapText="1"/>
    </xf>
    <xf numFmtId="0" fontId="11" fillId="0" borderId="2" xfId="1" applyFont="1" applyBorder="1" applyAlignment="1">
      <alignment horizontal="center" vertical="center"/>
    </xf>
    <xf numFmtId="0" fontId="4" fillId="0" borderId="0" xfId="1" applyFont="1" applyAlignment="1">
      <alignment vertical="center"/>
    </xf>
    <xf numFmtId="0" fontId="12" fillId="0" borderId="0" xfId="1" applyFont="1" applyAlignment="1">
      <alignment vertical="center"/>
    </xf>
    <xf numFmtId="0" fontId="11" fillId="0" borderId="2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1" fillId="0" borderId="2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 wrapText="1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"/>
  <sheetViews>
    <sheetView tabSelected="1" workbookViewId="0">
      <selection activeCell="C13" sqref="C13"/>
    </sheetView>
  </sheetViews>
  <sheetFormatPr defaultRowHeight="14.25" x14ac:dyDescent="0.2"/>
  <cols>
    <col min="1" max="1" width="12.140625" style="1" customWidth="1"/>
    <col min="2" max="2" width="9.140625" style="1"/>
    <col min="3" max="3" width="20" style="1" customWidth="1"/>
    <col min="4" max="9" width="9.140625" style="1" customWidth="1"/>
    <col min="10" max="16384" width="9.140625" style="1"/>
  </cols>
  <sheetData>
    <row r="1" spans="1:28" s="2" customFormat="1" ht="18.75" customHeight="1" x14ac:dyDescent="0.2">
      <c r="A1" s="19" t="s">
        <v>3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</row>
    <row r="2" spans="1:28" s="2" customFormat="1" ht="16.5" customHeight="1" x14ac:dyDescent="0.2">
      <c r="A2" s="22" t="s">
        <v>33</v>
      </c>
      <c r="B2" s="22" t="s">
        <v>32</v>
      </c>
      <c r="C2" s="22" t="s">
        <v>31</v>
      </c>
      <c r="D2" s="20" t="s">
        <v>30</v>
      </c>
      <c r="E2" s="20"/>
      <c r="F2" s="20" t="s">
        <v>29</v>
      </c>
      <c r="G2" s="20"/>
      <c r="H2" s="20" t="s">
        <v>28</v>
      </c>
      <c r="I2" s="20"/>
      <c r="J2" s="20" t="s">
        <v>27</v>
      </c>
      <c r="K2" s="20" t="s">
        <v>26</v>
      </c>
      <c r="L2" s="20" t="s">
        <v>25</v>
      </c>
      <c r="M2" s="17" t="s">
        <v>24</v>
      </c>
      <c r="N2" s="17" t="s">
        <v>23</v>
      </c>
      <c r="O2" s="17" t="s">
        <v>22</v>
      </c>
      <c r="P2" s="17" t="s">
        <v>21</v>
      </c>
      <c r="Q2" s="17" t="s">
        <v>20</v>
      </c>
      <c r="R2" s="17" t="s">
        <v>19</v>
      </c>
      <c r="S2" s="17" t="s">
        <v>18</v>
      </c>
      <c r="T2" s="17" t="s">
        <v>17</v>
      </c>
      <c r="U2" s="17" t="s">
        <v>16</v>
      </c>
      <c r="V2" s="17" t="s">
        <v>15</v>
      </c>
      <c r="W2" s="17" t="s">
        <v>14</v>
      </c>
      <c r="X2" s="17" t="s">
        <v>13</v>
      </c>
      <c r="Y2" s="17" t="s">
        <v>12</v>
      </c>
      <c r="Z2" s="17" t="s">
        <v>11</v>
      </c>
      <c r="AA2" s="17" t="s">
        <v>10</v>
      </c>
      <c r="AB2" s="17" t="s">
        <v>9</v>
      </c>
    </row>
    <row r="3" spans="1:28" s="2" customFormat="1" ht="29.25" customHeight="1" x14ac:dyDescent="0.2">
      <c r="A3" s="23"/>
      <c r="B3" s="23"/>
      <c r="C3" s="23"/>
      <c r="D3" s="16" t="s">
        <v>8</v>
      </c>
      <c r="E3" s="16" t="s">
        <v>7</v>
      </c>
      <c r="F3" s="16" t="s">
        <v>8</v>
      </c>
      <c r="G3" s="16" t="s">
        <v>7</v>
      </c>
      <c r="H3" s="16" t="s">
        <v>8</v>
      </c>
      <c r="I3" s="16" t="s">
        <v>7</v>
      </c>
      <c r="J3" s="21"/>
      <c r="K3" s="21"/>
      <c r="L3" s="21"/>
      <c r="M3" s="15" t="s">
        <v>6</v>
      </c>
      <c r="N3" s="15" t="s">
        <v>6</v>
      </c>
      <c r="O3" s="15" t="s">
        <v>6</v>
      </c>
      <c r="P3" s="15" t="s">
        <v>6</v>
      </c>
      <c r="Q3" s="15" t="s">
        <v>6</v>
      </c>
      <c r="R3" s="15" t="s">
        <v>6</v>
      </c>
      <c r="S3" s="15" t="s">
        <v>6</v>
      </c>
      <c r="T3" s="15" t="s">
        <v>6</v>
      </c>
      <c r="U3" s="15" t="s">
        <v>6</v>
      </c>
      <c r="V3" s="15" t="s">
        <v>6</v>
      </c>
      <c r="W3" s="15" t="s">
        <v>6</v>
      </c>
      <c r="X3" s="15" t="s">
        <v>6</v>
      </c>
      <c r="Y3" s="15" t="s">
        <v>6</v>
      </c>
      <c r="Z3" s="15" t="s">
        <v>6</v>
      </c>
      <c r="AA3" s="15" t="s">
        <v>6</v>
      </c>
      <c r="AB3" s="15" t="s">
        <v>6</v>
      </c>
    </row>
    <row r="4" spans="1:28" s="7" customFormat="1" ht="25.5" customHeight="1" x14ac:dyDescent="0.2">
      <c r="A4" s="14" t="s">
        <v>5</v>
      </c>
      <c r="B4" s="13" t="s">
        <v>4</v>
      </c>
      <c r="C4" s="12" t="s">
        <v>3</v>
      </c>
      <c r="D4" s="11">
        <v>19.704351511852966</v>
      </c>
      <c r="E4" s="10">
        <v>1.7761300737139186E-8</v>
      </c>
      <c r="F4" s="11">
        <v>24.397623745916736</v>
      </c>
      <c r="G4" s="12">
        <v>0</v>
      </c>
      <c r="H4" s="11">
        <v>55.940019937081416</v>
      </c>
      <c r="I4" s="10">
        <v>1.3828068328355E-7</v>
      </c>
      <c r="J4" s="9">
        <f>AVERAGE(M4:AB4)</f>
        <v>779.27746694366272</v>
      </c>
      <c r="K4" s="9">
        <f>_xlfn.STDEV.S(M4:AB4)</f>
        <v>682.41193633907153</v>
      </c>
      <c r="L4" s="9">
        <f>K4/J4</f>
        <v>0.87569827858041482</v>
      </c>
      <c r="M4" s="8">
        <v>24.176827658673702</v>
      </c>
      <c r="N4" s="8">
        <v>33.601696643748291</v>
      </c>
      <c r="O4" s="8">
        <v>27.407222187824985</v>
      </c>
      <c r="P4" s="8">
        <v>35.250657283209392</v>
      </c>
      <c r="Q4" s="8">
        <v>420.98049487310351</v>
      </c>
      <c r="R4" s="8">
        <v>747.63494980338658</v>
      </c>
      <c r="S4" s="8">
        <v>485.87769353119324</v>
      </c>
      <c r="T4" s="8">
        <v>777.57943725547273</v>
      </c>
      <c r="U4" s="8">
        <v>753.95351524920898</v>
      </c>
      <c r="V4" s="8">
        <v>782.13097372864615</v>
      </c>
      <c r="W4" s="8">
        <v>740.6163523370401</v>
      </c>
      <c r="X4" s="8">
        <v>734.65386290966183</v>
      </c>
      <c r="Y4" s="8">
        <v>2151.4069524523679</v>
      </c>
      <c r="Z4" s="8">
        <v>1189.2925809911956</v>
      </c>
      <c r="AA4" s="8">
        <v>1302.8303705849353</v>
      </c>
      <c r="AB4" s="8">
        <v>2261.0458836089347</v>
      </c>
    </row>
    <row r="5" spans="1:28" s="2" customFormat="1" ht="25.5" customHeight="1" x14ac:dyDescent="0.2">
      <c r="A5" s="4" t="s">
        <v>2</v>
      </c>
      <c r="B5" s="6" t="s">
        <v>1</v>
      </c>
      <c r="C5" s="4" t="s">
        <v>0</v>
      </c>
      <c r="D5" s="5">
        <v>3.1751573038145966</v>
      </c>
      <c r="E5" s="4">
        <v>0</v>
      </c>
      <c r="F5" s="5">
        <v>3.0117869936077191</v>
      </c>
      <c r="G5" s="4">
        <v>0</v>
      </c>
      <c r="H5" s="5">
        <v>1.7503963338162807</v>
      </c>
      <c r="I5" s="4">
        <v>0</v>
      </c>
      <c r="J5" s="3">
        <v>1695.4373995043984</v>
      </c>
      <c r="K5" s="3">
        <v>774.02095647513079</v>
      </c>
      <c r="L5" s="3">
        <v>0.45653172255217955</v>
      </c>
      <c r="M5" s="3">
        <v>767.08216507574014</v>
      </c>
      <c r="N5" s="3">
        <v>728.07951086472929</v>
      </c>
      <c r="O5" s="3">
        <v>728.64901194779634</v>
      </c>
      <c r="P5" s="3">
        <v>734.50446578496269</v>
      </c>
      <c r="Q5" s="3">
        <v>2281.3921508700569</v>
      </c>
      <c r="R5" s="3">
        <v>2327.6800857736052</v>
      </c>
      <c r="S5" s="3">
        <v>2417.8323960933531</v>
      </c>
      <c r="T5" s="3">
        <v>2477.972599642736</v>
      </c>
      <c r="U5" s="3">
        <v>1882.3254823547511</v>
      </c>
      <c r="V5" s="3">
        <v>2085.032500358272</v>
      </c>
      <c r="W5" s="3">
        <v>2851.3275043213648</v>
      </c>
      <c r="X5" s="3">
        <v>2776.0346486356225</v>
      </c>
      <c r="Y5" s="3">
        <v>1252.0703691245421</v>
      </c>
      <c r="Z5" s="3">
        <v>1221.0727857066104</v>
      </c>
      <c r="AA5" s="3">
        <v>1411.1125935536074</v>
      </c>
      <c r="AB5" s="3">
        <v>1184.830121962626</v>
      </c>
    </row>
  </sheetData>
  <mergeCells count="9">
    <mergeCell ref="J2:J3"/>
    <mergeCell ref="K2:K3"/>
    <mergeCell ref="L2:L3"/>
    <mergeCell ref="A2:A3"/>
    <mergeCell ref="B2:B3"/>
    <mergeCell ref="C2:C3"/>
    <mergeCell ref="D2:E2"/>
    <mergeCell ref="F2:G2"/>
    <mergeCell ref="H2:I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형석</dc:creator>
  <cp:lastModifiedBy>이형석</cp:lastModifiedBy>
  <dcterms:created xsi:type="dcterms:W3CDTF">2018-03-14T10:48:47Z</dcterms:created>
  <dcterms:modified xsi:type="dcterms:W3CDTF">2018-03-15T10:04:54Z</dcterms:modified>
</cp:coreProperties>
</file>